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wnloads\Artigo probiotico\Plos one\"/>
    </mc:Choice>
  </mc:AlternateContent>
  <xr:revisionPtr revIDLastSave="0" documentId="13_ncr:1_{74214766-CFFD-49A0-A87E-1F8F06A5EA65}" xr6:coauthVersionLast="47" xr6:coauthVersionMax="47" xr10:uidLastSave="{00000000-0000-0000-0000-000000000000}"/>
  <bookViews>
    <workbookView xWindow="-120" yWindow="-120" windowWidth="20730" windowHeight="11160" xr2:uid="{3162135F-792D-4D7D-8D96-1C56B23803A7}"/>
  </bookViews>
  <sheets>
    <sheet name="Planilha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" i="1" l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5" i="1"/>
  <c r="D6" i="1"/>
  <c r="N6" i="1" s="1"/>
  <c r="D7" i="1"/>
  <c r="D8" i="1"/>
  <c r="D9" i="1"/>
  <c r="D10" i="1"/>
  <c r="N10" i="1" s="1"/>
  <c r="D11" i="1"/>
  <c r="D12" i="1"/>
  <c r="D13" i="1"/>
  <c r="D14" i="1"/>
  <c r="N14" i="1" s="1"/>
  <c r="D15" i="1"/>
  <c r="D16" i="1"/>
  <c r="D17" i="1"/>
  <c r="D18" i="1"/>
  <c r="N18" i="1" s="1"/>
  <c r="D19" i="1"/>
  <c r="D20" i="1"/>
  <c r="D21" i="1"/>
  <c r="D5" i="1"/>
  <c r="N5" i="1" s="1"/>
  <c r="N21" i="1" l="1"/>
  <c r="N17" i="1"/>
  <c r="N13" i="1"/>
  <c r="N9" i="1"/>
  <c r="N20" i="1"/>
  <c r="N16" i="1"/>
  <c r="N12" i="1"/>
  <c r="N8" i="1"/>
  <c r="N19" i="1"/>
  <c r="N15" i="1"/>
  <c r="N11" i="1"/>
  <c r="N7" i="1"/>
</calcChain>
</file>

<file path=xl/sharedStrings.xml><?xml version="1.0" encoding="utf-8"?>
<sst xmlns="http://schemas.openxmlformats.org/spreadsheetml/2006/main" count="38" uniqueCount="29">
  <si>
    <t>Firmicutes</t>
  </si>
  <si>
    <t>Bacteroidota</t>
  </si>
  <si>
    <t>Actinobacteriota</t>
  </si>
  <si>
    <t>Proteobacteria</t>
  </si>
  <si>
    <t>Synergistota</t>
  </si>
  <si>
    <t>Spirochaetota</t>
  </si>
  <si>
    <t>Verrucomicrobiota</t>
  </si>
  <si>
    <t>Desulfobacterota</t>
  </si>
  <si>
    <t>Campilobacterota</t>
  </si>
  <si>
    <t>Fibrobacterota</t>
  </si>
  <si>
    <t>Elusimicrobiota</t>
  </si>
  <si>
    <t>Patescibacteria</t>
  </si>
  <si>
    <t>Fusobacteriota</t>
  </si>
  <si>
    <t>Planctomycetota</t>
  </si>
  <si>
    <t>Taxon</t>
  </si>
  <si>
    <t>Abundance, %</t>
  </si>
  <si>
    <t>Week 2</t>
  </si>
  <si>
    <t>Week 4</t>
  </si>
  <si>
    <t>Phyla</t>
  </si>
  <si>
    <t>Mean</t>
  </si>
  <si>
    <t>Total mean</t>
  </si>
  <si>
    <t>Week 1</t>
  </si>
  <si>
    <t>Week 8</t>
  </si>
  <si>
    <t>Control</t>
  </si>
  <si>
    <t>β-glucan</t>
  </si>
  <si>
    <t>Acidobacteriota</t>
  </si>
  <si>
    <t>Deinococcota</t>
  </si>
  <si>
    <t>Gemmatimonadota</t>
  </si>
  <si>
    <r>
      <rPr>
        <b/>
        <sz val="12"/>
        <rFont val="Times New Roman"/>
        <family val="1"/>
      </rPr>
      <t>S3 Table.</t>
    </r>
    <r>
      <rPr>
        <sz val="12"/>
        <rFont val="Times New Roman"/>
        <family val="1"/>
      </rPr>
      <t xml:space="preserve"> Abundance of phyla over the weeks in dairy calves’ feces fed milk replacer supplemented or not with β-gluca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2" fillId="0" borderId="0" xfId="0" applyNumberFormat="1" applyFont="1" applyBorder="1"/>
    <xf numFmtId="2" fontId="2" fillId="0" borderId="1" xfId="0" applyNumberFormat="1" applyFont="1" applyBorder="1"/>
    <xf numFmtId="2" fontId="2" fillId="0" borderId="0" xfId="0" applyNumberFormat="1" applyFont="1"/>
    <xf numFmtId="0" fontId="2" fillId="0" borderId="0" xfId="0" applyFont="1"/>
    <xf numFmtId="0" fontId="4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2" fillId="0" borderId="1" xfId="0" applyFont="1" applyBorder="1"/>
    <xf numFmtId="0" fontId="5" fillId="0" borderId="0" xfId="0" applyFont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69266-3333-4A6E-8C84-7A8B01645813}">
  <dimension ref="A1:N22"/>
  <sheetViews>
    <sheetView tabSelected="1" topLeftCell="A2" workbookViewId="0">
      <selection sqref="A1:N1"/>
    </sheetView>
  </sheetViews>
  <sheetFormatPr defaultRowHeight="15" x14ac:dyDescent="0.25"/>
  <cols>
    <col min="1" max="1" width="17.5703125" bestFit="1" customWidth="1"/>
    <col min="14" max="14" width="12" bestFit="1" customWidth="1"/>
  </cols>
  <sheetData>
    <row r="1" spans="1:14" ht="15.75" x14ac:dyDescent="0.25">
      <c r="A1" s="13" t="s">
        <v>2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2" spans="1:14" s="1" customFormat="1" ht="15.75" x14ac:dyDescent="0.25">
      <c r="A2" s="15" t="s">
        <v>14</v>
      </c>
      <c r="B2" s="14" t="s">
        <v>15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</row>
    <row r="3" spans="1:14" s="1" customFormat="1" ht="15.75" x14ac:dyDescent="0.25">
      <c r="A3" s="16"/>
      <c r="B3" s="14" t="s">
        <v>21</v>
      </c>
      <c r="C3" s="14"/>
      <c r="D3" s="14"/>
      <c r="E3" s="14" t="s">
        <v>16</v>
      </c>
      <c r="F3" s="14"/>
      <c r="G3" s="14"/>
      <c r="H3" s="14" t="s">
        <v>17</v>
      </c>
      <c r="I3" s="14"/>
      <c r="J3" s="14"/>
      <c r="K3" s="14" t="s">
        <v>22</v>
      </c>
      <c r="L3" s="14"/>
      <c r="M3" s="14"/>
      <c r="N3" s="17" t="s">
        <v>20</v>
      </c>
    </row>
    <row r="4" spans="1:14" s="2" customFormat="1" ht="15.75" x14ac:dyDescent="0.25">
      <c r="A4" s="3" t="s">
        <v>18</v>
      </c>
      <c r="B4" s="3" t="s">
        <v>23</v>
      </c>
      <c r="C4" s="3" t="s">
        <v>24</v>
      </c>
      <c r="D4" s="3" t="s">
        <v>19</v>
      </c>
      <c r="E4" s="3" t="s">
        <v>23</v>
      </c>
      <c r="F4" s="3" t="s">
        <v>24</v>
      </c>
      <c r="G4" s="3" t="s">
        <v>19</v>
      </c>
      <c r="H4" s="3" t="s">
        <v>23</v>
      </c>
      <c r="I4" s="3" t="s">
        <v>24</v>
      </c>
      <c r="J4" s="3" t="s">
        <v>19</v>
      </c>
      <c r="K4" s="3" t="s">
        <v>23</v>
      </c>
      <c r="L4" s="3" t="s">
        <v>24</v>
      </c>
      <c r="M4" s="3" t="s">
        <v>19</v>
      </c>
      <c r="N4" s="16"/>
    </row>
    <row r="5" spans="1:14" ht="15.75" x14ac:dyDescent="0.25">
      <c r="A5" s="9" t="s">
        <v>0</v>
      </c>
      <c r="B5" s="6">
        <v>51.672690962015245</v>
      </c>
      <c r="C5" s="6">
        <v>56.462026385033191</v>
      </c>
      <c r="D5" s="4">
        <f t="shared" ref="D5:D21" si="0">AVERAGE(B5:C5)</f>
        <v>54.067358673524218</v>
      </c>
      <c r="E5" s="6">
        <v>55.190498003360808</v>
      </c>
      <c r="F5" s="8">
        <v>42.050556017239799</v>
      </c>
      <c r="G5" s="4">
        <f t="shared" ref="G5:G21" si="1">AVERAGE(E5:F5)</f>
        <v>48.620527010300307</v>
      </c>
      <c r="H5" s="6">
        <v>65.483013407037021</v>
      </c>
      <c r="I5" s="6">
        <v>55.420179442154172</v>
      </c>
      <c r="J5" s="4">
        <f t="shared" ref="J5:J21" si="2">AVERAGE(H5:I5)</f>
        <v>60.451596424595593</v>
      </c>
      <c r="K5" s="6">
        <v>50.538585736042677</v>
      </c>
      <c r="L5" s="6">
        <v>44.167601396815684</v>
      </c>
      <c r="M5" s="4">
        <f t="shared" ref="M5:M21" si="3">AVERAGE(K5:L5)</f>
        <v>47.35309356642918</v>
      </c>
      <c r="N5" s="4">
        <f>AVERAGE(D5,G5,J5,M5)</f>
        <v>52.623143918712323</v>
      </c>
    </row>
    <row r="6" spans="1:14" ht="15.75" x14ac:dyDescent="0.25">
      <c r="A6" s="9" t="s">
        <v>1</v>
      </c>
      <c r="B6" s="6">
        <v>25.422415857271048</v>
      </c>
      <c r="C6" s="6">
        <v>16.324454320799777</v>
      </c>
      <c r="D6" s="4">
        <f t="shared" si="0"/>
        <v>20.873435089035411</v>
      </c>
      <c r="E6" s="6">
        <v>19.621511498210527</v>
      </c>
      <c r="F6" s="8">
        <v>17.35568112809905</v>
      </c>
      <c r="G6" s="4">
        <f t="shared" si="1"/>
        <v>18.488596313154787</v>
      </c>
      <c r="H6" s="6">
        <v>18.999331833990301</v>
      </c>
      <c r="I6" s="6">
        <v>27.615389819550561</v>
      </c>
      <c r="J6" s="4">
        <f t="shared" si="2"/>
        <v>23.307360826770431</v>
      </c>
      <c r="K6" s="6">
        <v>33.440971647741208</v>
      </c>
      <c r="L6" s="6">
        <v>43.321447431210984</v>
      </c>
      <c r="M6" s="4">
        <f t="shared" si="3"/>
        <v>38.381209539476096</v>
      </c>
      <c r="N6" s="4">
        <f t="shared" ref="N6:N21" si="4">AVERAGE(D6,G6,J6,M6)</f>
        <v>25.262650442109184</v>
      </c>
    </row>
    <row r="7" spans="1:14" ht="15.75" x14ac:dyDescent="0.25">
      <c r="A7" s="9" t="s">
        <v>2</v>
      </c>
      <c r="B7" s="6">
        <v>10.675835053945026</v>
      </c>
      <c r="C7" s="6">
        <v>11.566378005169277</v>
      </c>
      <c r="D7" s="4">
        <f t="shared" si="0"/>
        <v>11.121106529557151</v>
      </c>
      <c r="E7" s="6">
        <v>16.895186211147319</v>
      </c>
      <c r="F7" s="8">
        <v>17.64968188934558</v>
      </c>
      <c r="G7" s="4">
        <f t="shared" si="1"/>
        <v>17.272434050246449</v>
      </c>
      <c r="H7" s="6">
        <v>8.6711878978174042</v>
      </c>
      <c r="I7" s="6">
        <v>12.940404172807471</v>
      </c>
      <c r="J7" s="4">
        <f t="shared" si="2"/>
        <v>10.805796035312436</v>
      </c>
      <c r="K7" s="6">
        <v>11.875665904932472</v>
      </c>
      <c r="L7" s="6">
        <v>10.38827483910686</v>
      </c>
      <c r="M7" s="4">
        <f t="shared" si="3"/>
        <v>11.131970372019666</v>
      </c>
      <c r="N7" s="4">
        <f t="shared" si="4"/>
        <v>12.582826746783926</v>
      </c>
    </row>
    <row r="8" spans="1:14" ht="15.75" x14ac:dyDescent="0.25">
      <c r="A8" s="9" t="s">
        <v>3</v>
      </c>
      <c r="B8" s="6">
        <v>9.7294016722782448</v>
      </c>
      <c r="C8" s="6">
        <v>12.704133385359723</v>
      </c>
      <c r="D8" s="4">
        <f t="shared" si="0"/>
        <v>11.216767528818984</v>
      </c>
      <c r="E8" s="6">
        <v>1.9914022452440217</v>
      </c>
      <c r="F8" s="8">
        <v>9.8068122846614045</v>
      </c>
      <c r="G8" s="4">
        <f t="shared" si="1"/>
        <v>5.899107264952713</v>
      </c>
      <c r="H8" s="6">
        <v>6.2392974577973943</v>
      </c>
      <c r="I8" s="6">
        <v>1.1216634418940763</v>
      </c>
      <c r="J8" s="4">
        <f t="shared" si="2"/>
        <v>3.6804804498457351</v>
      </c>
      <c r="K8" s="6">
        <v>1.3860185600299395</v>
      </c>
      <c r="L8" s="6">
        <v>1.5628457381508465</v>
      </c>
      <c r="M8" s="4">
        <f t="shared" si="3"/>
        <v>1.4744321490903931</v>
      </c>
      <c r="N8" s="4">
        <f t="shared" si="4"/>
        <v>5.567696848176956</v>
      </c>
    </row>
    <row r="9" spans="1:14" ht="15.75" x14ac:dyDescent="0.25">
      <c r="A9" s="9" t="s">
        <v>12</v>
      </c>
      <c r="B9" s="6">
        <v>2.3587218707651298</v>
      </c>
      <c r="C9" s="6">
        <v>2.2942508038344087</v>
      </c>
      <c r="D9" s="4">
        <f t="shared" si="0"/>
        <v>2.3264863372997695</v>
      </c>
      <c r="E9" s="6">
        <v>5.7430732497532988</v>
      </c>
      <c r="F9" s="8">
        <v>12.468098444686751</v>
      </c>
      <c r="G9" s="4">
        <f t="shared" si="1"/>
        <v>9.1055858472200253</v>
      </c>
      <c r="H9" s="6">
        <v>0.4289921915302447</v>
      </c>
      <c r="I9" s="6">
        <v>0.42104462603322157</v>
      </c>
      <c r="J9" s="4">
        <f t="shared" si="2"/>
        <v>0.42501840878173314</v>
      </c>
      <c r="K9" s="6">
        <v>8.2551853207353434E-2</v>
      </c>
      <c r="L9" s="6">
        <v>0.16483519800285779</v>
      </c>
      <c r="M9" s="4">
        <f t="shared" si="3"/>
        <v>0.1236935256051056</v>
      </c>
      <c r="N9" s="4">
        <f t="shared" si="4"/>
        <v>2.9951960297266584</v>
      </c>
    </row>
    <row r="10" spans="1:14" ht="15.75" x14ac:dyDescent="0.25">
      <c r="A10" s="9" t="s">
        <v>8</v>
      </c>
      <c r="B10" s="6">
        <v>9.7555526091831241E-2</v>
      </c>
      <c r="C10" s="6">
        <v>0.57624548450061119</v>
      </c>
      <c r="D10" s="4">
        <f t="shared" si="0"/>
        <v>0.33690050529622123</v>
      </c>
      <c r="E10" s="6">
        <v>0.12692404531557777</v>
      </c>
      <c r="F10" s="8">
        <v>3.1602827272274932E-2</v>
      </c>
      <c r="G10" s="4">
        <f t="shared" si="1"/>
        <v>7.9263436293926348E-2</v>
      </c>
      <c r="H10" s="6">
        <v>1.3604441705921243E-2</v>
      </c>
      <c r="I10" s="6">
        <v>1.5840876700418776</v>
      </c>
      <c r="J10" s="4">
        <f t="shared" si="2"/>
        <v>0.79884605587389945</v>
      </c>
      <c r="K10" s="6">
        <v>0</v>
      </c>
      <c r="L10" s="6">
        <v>0</v>
      </c>
      <c r="M10" s="4">
        <f t="shared" si="3"/>
        <v>0</v>
      </c>
      <c r="N10" s="4">
        <f t="shared" si="4"/>
        <v>0.30375249936601179</v>
      </c>
    </row>
    <row r="11" spans="1:14" ht="15.75" x14ac:dyDescent="0.25">
      <c r="A11" s="9" t="s">
        <v>5</v>
      </c>
      <c r="B11" s="6">
        <v>0</v>
      </c>
      <c r="C11" s="6">
        <v>0</v>
      </c>
      <c r="D11" s="4">
        <f t="shared" si="0"/>
        <v>0</v>
      </c>
      <c r="E11" s="6">
        <v>0</v>
      </c>
      <c r="F11" s="8">
        <v>1.9416093352576857E-3</v>
      </c>
      <c r="G11" s="4">
        <f t="shared" si="1"/>
        <v>9.7080466762884286E-4</v>
      </c>
      <c r="H11" s="6">
        <v>0.14852283574005129</v>
      </c>
      <c r="I11" s="6">
        <v>0.10510315275273156</v>
      </c>
      <c r="J11" s="4">
        <f t="shared" si="2"/>
        <v>0.12681299424639142</v>
      </c>
      <c r="K11" s="6">
        <v>2.1134239575231173</v>
      </c>
      <c r="L11" s="6">
        <v>2.0435526405239501E-2</v>
      </c>
      <c r="M11" s="4">
        <f t="shared" si="3"/>
        <v>1.0669297419641783</v>
      </c>
      <c r="N11" s="4">
        <f t="shared" si="4"/>
        <v>0.29867838521954965</v>
      </c>
    </row>
    <row r="12" spans="1:14" ht="15.75" x14ac:dyDescent="0.25">
      <c r="A12" s="9" t="s">
        <v>6</v>
      </c>
      <c r="B12" s="6">
        <v>2.0387229948840856E-2</v>
      </c>
      <c r="C12" s="6">
        <v>1.2918895176084542E-2</v>
      </c>
      <c r="D12" s="4">
        <f t="shared" si="0"/>
        <v>1.6653062562462698E-2</v>
      </c>
      <c r="E12" s="6">
        <v>0.41798381296568571</v>
      </c>
      <c r="F12" s="8">
        <v>0.57500239318421142</v>
      </c>
      <c r="G12" s="4">
        <f t="shared" si="1"/>
        <v>0.49649310307494854</v>
      </c>
      <c r="H12" s="6">
        <v>4.4612982377872003E-3</v>
      </c>
      <c r="I12" s="6">
        <v>1.9125822410363711E-3</v>
      </c>
      <c r="J12" s="4">
        <f t="shared" si="2"/>
        <v>3.1869402394117856E-3</v>
      </c>
      <c r="K12" s="6">
        <v>0</v>
      </c>
      <c r="L12" s="6">
        <v>0.19234606993735248</v>
      </c>
      <c r="M12" s="4">
        <f t="shared" si="3"/>
        <v>9.6173034968676241E-2</v>
      </c>
      <c r="N12" s="4">
        <f t="shared" si="4"/>
        <v>0.15312653521137481</v>
      </c>
    </row>
    <row r="13" spans="1:14" ht="15.75" x14ac:dyDescent="0.25">
      <c r="A13" s="9" t="s">
        <v>7</v>
      </c>
      <c r="B13" s="6">
        <v>1.5975266341133641E-2</v>
      </c>
      <c r="C13" s="6">
        <v>4.0914960811139052E-2</v>
      </c>
      <c r="D13" s="4">
        <f t="shared" si="0"/>
        <v>2.8445113576136348E-2</v>
      </c>
      <c r="E13" s="6">
        <v>1.0225167753841163E-2</v>
      </c>
      <c r="F13" s="8">
        <v>7.6575096104492006E-3</v>
      </c>
      <c r="G13" s="4">
        <f t="shared" si="1"/>
        <v>8.9413386821451824E-3</v>
      </c>
      <c r="H13" s="6">
        <v>0</v>
      </c>
      <c r="I13" s="6">
        <v>0.78626794764552976</v>
      </c>
      <c r="J13" s="4">
        <f t="shared" si="2"/>
        <v>0.39313397382276488</v>
      </c>
      <c r="K13" s="6">
        <v>5.990452669703239E-2</v>
      </c>
      <c r="L13" s="6">
        <v>7.8043664181325745E-2</v>
      </c>
      <c r="M13" s="4">
        <f t="shared" si="3"/>
        <v>6.8974095439179067E-2</v>
      </c>
      <c r="N13" s="4">
        <f t="shared" si="4"/>
        <v>0.12487363038005636</v>
      </c>
    </row>
    <row r="14" spans="1:14" ht="15.75" x14ac:dyDescent="0.25">
      <c r="A14" s="9" t="s">
        <v>9</v>
      </c>
      <c r="B14" s="6">
        <v>0</v>
      </c>
      <c r="C14" s="6">
        <v>0</v>
      </c>
      <c r="D14" s="4">
        <f t="shared" si="0"/>
        <v>0</v>
      </c>
      <c r="E14" s="6">
        <v>0</v>
      </c>
      <c r="F14" s="8">
        <v>0</v>
      </c>
      <c r="G14" s="4">
        <f t="shared" si="1"/>
        <v>0</v>
      </c>
      <c r="H14" s="6">
        <v>0</v>
      </c>
      <c r="I14" s="6">
        <v>0</v>
      </c>
      <c r="J14" s="4">
        <f t="shared" si="2"/>
        <v>0</v>
      </c>
      <c r="K14" s="6">
        <v>0.37973171993790572</v>
      </c>
      <c r="L14" s="6">
        <v>5.3340347954434139E-2</v>
      </c>
      <c r="M14" s="4">
        <f t="shared" si="3"/>
        <v>0.21653603394616994</v>
      </c>
      <c r="N14" s="4">
        <f t="shared" si="4"/>
        <v>5.4134008486542484E-2</v>
      </c>
    </row>
    <row r="15" spans="1:14" ht="15.75" x14ac:dyDescent="0.25">
      <c r="A15" s="9" t="s">
        <v>10</v>
      </c>
      <c r="B15" s="6">
        <v>7.0165613435054794E-3</v>
      </c>
      <c r="C15" s="6">
        <v>2.5490858340927428E-3</v>
      </c>
      <c r="D15" s="4">
        <f t="shared" si="0"/>
        <v>4.7828235887991113E-3</v>
      </c>
      <c r="E15" s="6">
        <v>0</v>
      </c>
      <c r="F15" s="8">
        <v>5.2965896565253828E-2</v>
      </c>
      <c r="G15" s="4">
        <f t="shared" si="1"/>
        <v>2.6482948282626914E-2</v>
      </c>
      <c r="H15" s="6">
        <v>0</v>
      </c>
      <c r="I15" s="6">
        <v>1.9549832523101428E-3</v>
      </c>
      <c r="J15" s="4">
        <f t="shared" si="2"/>
        <v>9.7749162615507141E-4</v>
      </c>
      <c r="K15" s="6">
        <v>7.0256381608932592E-2</v>
      </c>
      <c r="L15" s="6">
        <v>1.0000500025001241E-2</v>
      </c>
      <c r="M15" s="4">
        <f t="shared" si="3"/>
        <v>4.0128440816966919E-2</v>
      </c>
      <c r="N15" s="4">
        <f t="shared" si="4"/>
        <v>1.8092926078637002E-2</v>
      </c>
    </row>
    <row r="16" spans="1:14" ht="15.75" x14ac:dyDescent="0.25">
      <c r="A16" s="9" t="s">
        <v>4</v>
      </c>
      <c r="B16" s="6">
        <v>0</v>
      </c>
      <c r="C16" s="6">
        <v>0</v>
      </c>
      <c r="D16" s="4">
        <f t="shared" si="0"/>
        <v>0</v>
      </c>
      <c r="E16" s="6">
        <v>0</v>
      </c>
      <c r="F16" s="8">
        <v>0</v>
      </c>
      <c r="G16" s="4">
        <f t="shared" si="1"/>
        <v>0</v>
      </c>
      <c r="H16" s="6">
        <v>1.1588636143866645E-2</v>
      </c>
      <c r="I16" s="6">
        <v>0</v>
      </c>
      <c r="J16" s="4">
        <f t="shared" si="2"/>
        <v>5.7943180719333227E-3</v>
      </c>
      <c r="K16" s="6">
        <v>5.2889712279375611E-2</v>
      </c>
      <c r="L16" s="6">
        <v>4.0829288209408857E-2</v>
      </c>
      <c r="M16" s="4">
        <f t="shared" si="3"/>
        <v>4.6859500244392234E-2</v>
      </c>
      <c r="N16" s="4">
        <f t="shared" si="4"/>
        <v>1.3163454579081389E-2</v>
      </c>
    </row>
    <row r="17" spans="1:14" ht="15.75" x14ac:dyDescent="0.25">
      <c r="A17" s="9" t="s">
        <v>13</v>
      </c>
      <c r="B17" s="6">
        <v>0</v>
      </c>
      <c r="C17" s="6">
        <v>1.4190839205302459E-2</v>
      </c>
      <c r="D17" s="4">
        <f t="shared" si="0"/>
        <v>7.0954196026512296E-3</v>
      </c>
      <c r="E17" s="6">
        <v>0</v>
      </c>
      <c r="F17" s="8">
        <v>0</v>
      </c>
      <c r="G17" s="4">
        <f t="shared" si="1"/>
        <v>0</v>
      </c>
      <c r="H17" s="6">
        <v>0</v>
      </c>
      <c r="I17" s="6">
        <v>0</v>
      </c>
      <c r="J17" s="4">
        <f t="shared" si="2"/>
        <v>0</v>
      </c>
      <c r="K17" s="6">
        <v>0</v>
      </c>
      <c r="L17" s="6">
        <v>0</v>
      </c>
      <c r="M17" s="4">
        <f t="shared" si="3"/>
        <v>0</v>
      </c>
      <c r="N17" s="4">
        <f t="shared" si="4"/>
        <v>1.7738549006628074E-3</v>
      </c>
    </row>
    <row r="18" spans="1:14" ht="15.75" x14ac:dyDescent="0.25">
      <c r="A18" s="9" t="s">
        <v>11</v>
      </c>
      <c r="B18" s="6">
        <v>0</v>
      </c>
      <c r="C18" s="6">
        <v>0</v>
      </c>
      <c r="D18" s="4">
        <f t="shared" si="0"/>
        <v>0</v>
      </c>
      <c r="E18" s="6">
        <v>3.1957662488734857E-3</v>
      </c>
      <c r="F18" s="8">
        <v>0</v>
      </c>
      <c r="G18" s="4">
        <f t="shared" si="1"/>
        <v>1.5978831244367428E-3</v>
      </c>
      <c r="H18" s="6">
        <v>0</v>
      </c>
      <c r="I18" s="6">
        <v>0</v>
      </c>
      <c r="J18" s="4">
        <f t="shared" si="2"/>
        <v>0</v>
      </c>
      <c r="K18" s="6">
        <v>0</v>
      </c>
      <c r="L18" s="6">
        <v>0</v>
      </c>
      <c r="M18" s="4">
        <f t="shared" si="3"/>
        <v>0</v>
      </c>
      <c r="N18" s="4">
        <f t="shared" si="4"/>
        <v>3.9947078110918571E-4</v>
      </c>
    </row>
    <row r="19" spans="1:14" ht="15.75" x14ac:dyDescent="0.25">
      <c r="A19" s="9" t="s">
        <v>27</v>
      </c>
      <c r="B19" s="6">
        <v>0</v>
      </c>
      <c r="C19" s="6">
        <v>1.937834276412686E-3</v>
      </c>
      <c r="D19" s="4">
        <f t="shared" si="0"/>
        <v>9.6891713820634298E-4</v>
      </c>
      <c r="E19" s="6">
        <v>0</v>
      </c>
      <c r="F19" s="8">
        <v>0</v>
      </c>
      <c r="G19" s="4">
        <f t="shared" si="1"/>
        <v>0</v>
      </c>
      <c r="H19" s="6">
        <v>0</v>
      </c>
      <c r="I19" s="6">
        <v>0</v>
      </c>
      <c r="J19" s="4">
        <f t="shared" si="2"/>
        <v>0</v>
      </c>
      <c r="K19" s="6">
        <v>0</v>
      </c>
      <c r="L19" s="6">
        <v>0</v>
      </c>
      <c r="M19" s="4">
        <f t="shared" si="3"/>
        <v>0</v>
      </c>
      <c r="N19" s="4">
        <f t="shared" si="4"/>
        <v>2.4222928455158575E-4</v>
      </c>
    </row>
    <row r="20" spans="1:14" ht="15.75" x14ac:dyDescent="0.25">
      <c r="A20" s="9" t="s">
        <v>26</v>
      </c>
      <c r="B20" s="6">
        <v>0</v>
      </c>
      <c r="C20" s="6">
        <v>0</v>
      </c>
      <c r="D20" s="4">
        <f t="shared" si="0"/>
        <v>0</v>
      </c>
      <c r="E20" s="6">
        <v>0</v>
      </c>
      <c r="F20" s="8">
        <v>0</v>
      </c>
      <c r="G20" s="4">
        <f t="shared" si="1"/>
        <v>0</v>
      </c>
      <c r="H20" s="6">
        <v>0</v>
      </c>
      <c r="I20" s="6">
        <v>1.3405005429027199E-3</v>
      </c>
      <c r="J20" s="4">
        <f t="shared" si="2"/>
        <v>6.7025027145135993E-4</v>
      </c>
      <c r="K20" s="6">
        <v>0</v>
      </c>
      <c r="L20" s="6">
        <v>0</v>
      </c>
      <c r="M20" s="4">
        <f t="shared" si="3"/>
        <v>0</v>
      </c>
      <c r="N20" s="4">
        <f t="shared" si="4"/>
        <v>1.6756256786283998E-4</v>
      </c>
    </row>
    <row r="21" spans="1:14" ht="15.75" x14ac:dyDescent="0.25">
      <c r="A21" s="12" t="s">
        <v>25</v>
      </c>
      <c r="B21" s="7">
        <v>0</v>
      </c>
      <c r="C21" s="7">
        <v>0</v>
      </c>
      <c r="D21" s="5">
        <f t="shared" si="0"/>
        <v>0</v>
      </c>
      <c r="E21" s="7">
        <v>0</v>
      </c>
      <c r="F21" s="7">
        <v>0</v>
      </c>
      <c r="G21" s="5">
        <f t="shared" si="1"/>
        <v>0</v>
      </c>
      <c r="H21" s="7">
        <v>0</v>
      </c>
      <c r="I21" s="7">
        <v>6.5166108410337996E-4</v>
      </c>
      <c r="J21" s="5">
        <f t="shared" si="2"/>
        <v>3.2583054205168998E-4</v>
      </c>
      <c r="K21" s="7">
        <v>0</v>
      </c>
      <c r="L21" s="7">
        <v>0</v>
      </c>
      <c r="M21" s="5">
        <f t="shared" si="3"/>
        <v>0</v>
      </c>
      <c r="N21" s="5">
        <f t="shared" si="4"/>
        <v>8.1457635512922495E-5</v>
      </c>
    </row>
    <row r="22" spans="1:14" ht="15.75" customHeight="1" x14ac:dyDescent="0.25">
      <c r="A22" s="10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</row>
  </sheetData>
  <mergeCells count="8">
    <mergeCell ref="A1:N1"/>
    <mergeCell ref="B2:N2"/>
    <mergeCell ref="B3:D3"/>
    <mergeCell ref="E3:G3"/>
    <mergeCell ref="H3:J3"/>
    <mergeCell ref="K3:M3"/>
    <mergeCell ref="A2:A3"/>
    <mergeCell ref="N3:N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cino</dc:creator>
  <cp:lastModifiedBy>user</cp:lastModifiedBy>
  <dcterms:created xsi:type="dcterms:W3CDTF">2021-03-16T02:21:57Z</dcterms:created>
  <dcterms:modified xsi:type="dcterms:W3CDTF">2021-09-03T12:09:49Z</dcterms:modified>
</cp:coreProperties>
</file>